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rodrigma/Dropbox/XStat_PPH/Old Files/IJGO/BMC Research/Revision/Rev4/"/>
    </mc:Choice>
  </mc:AlternateContent>
  <bookViews>
    <workbookView xWindow="0" yWindow="460" windowWidth="27320" windowHeight="13780"/>
  </bookViews>
  <sheets>
    <sheet name="Wound Model Data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1" l="1"/>
  <c r="Q5" i="1"/>
  <c r="Q4" i="1"/>
  <c r="Q3" i="1"/>
  <c r="O6" i="1"/>
  <c r="P4" i="1"/>
  <c r="O4" i="1"/>
  <c r="O3" i="1"/>
  <c r="L6" i="1"/>
  <c r="K6" i="1"/>
  <c r="L5" i="1"/>
  <c r="K5" i="1"/>
  <c r="L4" i="1"/>
  <c r="K4" i="1"/>
  <c r="L3" i="1"/>
  <c r="K3" i="1"/>
  <c r="E31" i="1"/>
  <c r="R6" i="1"/>
  <c r="E2" i="1"/>
  <c r="E34" i="1"/>
  <c r="E33" i="1"/>
  <c r="E32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P6" i="1"/>
  <c r="E6" i="1"/>
  <c r="R5" i="1"/>
  <c r="P5" i="1"/>
  <c r="O5" i="1"/>
  <c r="E5" i="1"/>
  <c r="R4" i="1"/>
  <c r="E4" i="1"/>
  <c r="R3" i="1"/>
  <c r="P3" i="1"/>
  <c r="E3" i="1"/>
  <c r="M4" i="1"/>
  <c r="M3" i="1"/>
  <c r="M5" i="1"/>
  <c r="N6" i="1"/>
  <c r="N5" i="1"/>
  <c r="M6" i="1"/>
  <c r="N4" i="1"/>
  <c r="N3" i="1"/>
</calcChain>
</file>

<file path=xl/sharedStrings.xml><?xml version="1.0" encoding="utf-8"?>
<sst xmlns="http://schemas.openxmlformats.org/spreadsheetml/2006/main" count="85" uniqueCount="32">
  <si>
    <t>Group</t>
  </si>
  <si>
    <t>Sample</t>
  </si>
  <si>
    <t>Application Time (sec)</t>
  </si>
  <si>
    <t>Fundus Pressure (mmHg)</t>
  </si>
  <si>
    <t>Flow reduction (%)</t>
  </si>
  <si>
    <t>Removal Time (sec)</t>
  </si>
  <si>
    <t>n</t>
  </si>
  <si>
    <t>Avg</t>
  </si>
  <si>
    <t>Stdev</t>
  </si>
  <si>
    <t>15.5 (8.0)</t>
  </si>
  <si>
    <t>-55 (10)</t>
  </si>
  <si>
    <t>59 (10)</t>
  </si>
  <si>
    <t>9 (2)</t>
  </si>
  <si>
    <t>Uterine Balloon</t>
  </si>
  <si>
    <t>8.2 (10.4)</t>
  </si>
  <si>
    <t>-19 (17)</t>
  </si>
  <si>
    <t>194 (73)</t>
  </si>
  <si>
    <t>18 (8)</t>
  </si>
  <si>
    <t>113.0 (28.6)</t>
  </si>
  <si>
    <t>-35 (9)</t>
  </si>
  <si>
    <t>11 (2)</t>
  </si>
  <si>
    <t>266 (85)</t>
  </si>
  <si>
    <t>85.8 (29.0)</t>
  </si>
  <si>
    <t>-74 (18)</t>
  </si>
  <si>
    <t>12 (3)</t>
  </si>
  <si>
    <t>10 (2)</t>
  </si>
  <si>
    <t>Fundus Pressure (mmhg)</t>
  </si>
  <si>
    <t>10sec flow (ml)</t>
  </si>
  <si>
    <t>Gauze</t>
  </si>
  <si>
    <t>MSD</t>
  </si>
  <si>
    <t>MSD Bag</t>
  </si>
  <si>
    <t>Notes:  1 missing data point for removal time for MSD group (error during data coll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quotePrefix="1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zoomScale="90" zoomScaleNormal="90" zoomScalePageLayoutView="9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27" customWidth="1"/>
    <col min="2" max="2" width="8.5" customWidth="1"/>
    <col min="3" max="3" width="12.6640625" customWidth="1"/>
    <col min="4" max="4" width="6.33203125" hidden="1" customWidth="1"/>
    <col min="6" max="6" width="12.5" customWidth="1"/>
    <col min="7" max="7" width="11.5" customWidth="1"/>
    <col min="9" max="9" width="25.5" customWidth="1"/>
    <col min="10" max="10" width="4.83203125" customWidth="1"/>
    <col min="13" max="13" width="8.83203125" customWidth="1"/>
    <col min="19" max="19" width="8.83203125" customWidth="1"/>
    <col min="20" max="20" width="15" bestFit="1" customWidth="1"/>
    <col min="21" max="21" width="5.33203125" customWidth="1"/>
    <col min="22" max="22" width="13.83203125" customWidth="1"/>
    <col min="23" max="23" width="12" customWidth="1"/>
    <col min="24" max="24" width="11.1640625" customWidth="1"/>
    <col min="25" max="25" width="12.5" customWidth="1"/>
  </cols>
  <sheetData>
    <row r="1" spans="1:25" ht="45.75" customHeight="1" x14ac:dyDescent="0.2">
      <c r="A1" s="2" t="s">
        <v>0</v>
      </c>
      <c r="B1" s="2" t="s">
        <v>1</v>
      </c>
      <c r="C1" s="3" t="s">
        <v>26</v>
      </c>
      <c r="D1" s="3" t="s">
        <v>27</v>
      </c>
      <c r="E1" s="3" t="s">
        <v>4</v>
      </c>
      <c r="F1" s="3" t="s">
        <v>2</v>
      </c>
      <c r="G1" s="3" t="s">
        <v>5</v>
      </c>
      <c r="I1" s="24" t="s">
        <v>0</v>
      </c>
      <c r="J1" s="4"/>
      <c r="K1" s="25" t="s">
        <v>3</v>
      </c>
      <c r="L1" s="25"/>
      <c r="M1" s="26" t="s">
        <v>4</v>
      </c>
      <c r="N1" s="26"/>
      <c r="O1" s="26" t="s">
        <v>2</v>
      </c>
      <c r="P1" s="26"/>
      <c r="Q1" s="26" t="s">
        <v>5</v>
      </c>
      <c r="R1" s="26"/>
      <c r="S1" s="5"/>
      <c r="T1" s="1" t="s">
        <v>0</v>
      </c>
      <c r="U1" s="2" t="s">
        <v>6</v>
      </c>
      <c r="V1" s="3" t="s">
        <v>3</v>
      </c>
      <c r="W1" s="3" t="s">
        <v>4</v>
      </c>
      <c r="X1" s="3" t="s">
        <v>2</v>
      </c>
      <c r="Y1" s="3" t="s">
        <v>5</v>
      </c>
    </row>
    <row r="2" spans="1:25" ht="20.5" customHeight="1" x14ac:dyDescent="0.2">
      <c r="A2" s="7" t="s">
        <v>28</v>
      </c>
      <c r="B2" s="7">
        <v>1</v>
      </c>
      <c r="C2" s="7">
        <v>8.8000000000000007</v>
      </c>
      <c r="D2" s="7">
        <v>13.4</v>
      </c>
      <c r="E2" s="8">
        <f>(D2-32)/32</f>
        <v>-0.58125000000000004</v>
      </c>
      <c r="F2" s="22">
        <v>50</v>
      </c>
      <c r="G2" s="9">
        <v>9</v>
      </c>
      <c r="I2" s="24"/>
      <c r="J2" s="4" t="s">
        <v>6</v>
      </c>
      <c r="K2" s="2" t="s">
        <v>7</v>
      </c>
      <c r="L2" s="2" t="s">
        <v>8</v>
      </c>
      <c r="M2" s="2" t="s">
        <v>7</v>
      </c>
      <c r="N2" s="2" t="s">
        <v>8</v>
      </c>
      <c r="O2" s="2" t="s">
        <v>7</v>
      </c>
      <c r="P2" s="2" t="s">
        <v>8</v>
      </c>
      <c r="Q2" s="2" t="s">
        <v>7</v>
      </c>
      <c r="R2" s="2" t="s">
        <v>8</v>
      </c>
      <c r="S2" s="10"/>
      <c r="T2" s="6" t="s">
        <v>28</v>
      </c>
      <c r="U2" s="7">
        <v>8</v>
      </c>
      <c r="V2" s="11" t="s">
        <v>9</v>
      </c>
      <c r="W2" s="12" t="s">
        <v>10</v>
      </c>
      <c r="X2" s="9" t="s">
        <v>11</v>
      </c>
      <c r="Y2" s="9" t="s">
        <v>12</v>
      </c>
    </row>
    <row r="3" spans="1:25" ht="20" customHeight="1" x14ac:dyDescent="0.2">
      <c r="A3" s="7" t="s">
        <v>28</v>
      </c>
      <c r="B3" s="7">
        <v>2</v>
      </c>
      <c r="C3" s="7">
        <v>8.8000000000000007</v>
      </c>
      <c r="D3" s="7">
        <v>14.5</v>
      </c>
      <c r="E3" s="8">
        <f t="shared" ref="E3:E34" si="0">(D3-32)/32</f>
        <v>-0.546875</v>
      </c>
      <c r="F3" s="22">
        <v>66</v>
      </c>
      <c r="G3" s="9">
        <v>11</v>
      </c>
      <c r="I3" s="6" t="s">
        <v>28</v>
      </c>
      <c r="J3" s="7">
        <v>8</v>
      </c>
      <c r="K3" s="11">
        <f>AVERAGE(C2:C9)</f>
        <v>15.45</v>
      </c>
      <c r="L3" s="11">
        <f>STDEV(C2:C9)</f>
        <v>7.9792588270196791</v>
      </c>
      <c r="M3" s="8">
        <f>AVERAGE(E2:E9)</f>
        <v>-0.54531249999999998</v>
      </c>
      <c r="N3" s="8">
        <f>STDEV(E2:E9)</f>
        <v>0.10282016634465675</v>
      </c>
      <c r="O3" s="9">
        <f>AVERAGE(F2:F9)</f>
        <v>58.875</v>
      </c>
      <c r="P3" s="9">
        <f>STDEV(F2:F9)</f>
        <v>9.5981769102262326</v>
      </c>
      <c r="Q3" s="9">
        <f>AVERAGE(G2:G9)</f>
        <v>8.875</v>
      </c>
      <c r="R3" s="9">
        <f>STDEV(G2:G9)</f>
        <v>1.5526475085202969</v>
      </c>
      <c r="S3" s="13"/>
      <c r="T3" s="6" t="s">
        <v>13</v>
      </c>
      <c r="U3" s="7">
        <v>8</v>
      </c>
      <c r="V3" s="11" t="s">
        <v>14</v>
      </c>
      <c r="W3" s="12" t="s">
        <v>15</v>
      </c>
      <c r="X3" s="9" t="s">
        <v>16</v>
      </c>
      <c r="Y3" s="9" t="s">
        <v>17</v>
      </c>
    </row>
    <row r="4" spans="1:25" ht="20" customHeight="1" x14ac:dyDescent="0.2">
      <c r="A4" s="7" t="s">
        <v>28</v>
      </c>
      <c r="B4" s="7">
        <v>3</v>
      </c>
      <c r="C4" s="7">
        <v>5.9</v>
      </c>
      <c r="D4" s="7">
        <v>10.5</v>
      </c>
      <c r="E4" s="8">
        <f t="shared" si="0"/>
        <v>-0.671875</v>
      </c>
      <c r="F4" s="9">
        <v>68</v>
      </c>
      <c r="G4" s="9">
        <v>11</v>
      </c>
      <c r="I4" s="6" t="s">
        <v>13</v>
      </c>
      <c r="J4" s="7">
        <v>8</v>
      </c>
      <c r="K4" s="11">
        <f>AVERAGE(C18:C26)</f>
        <v>8.1666666666666643</v>
      </c>
      <c r="L4" s="11">
        <f>STDEV(C18:C26)</f>
        <v>10.390500469178567</v>
      </c>
      <c r="M4" s="8">
        <f>AVERAGE(E18:E26)</f>
        <v>-0.19027777777777777</v>
      </c>
      <c r="N4" s="8">
        <f>STDEV(E18:E26)</f>
        <v>0.16786838894486497</v>
      </c>
      <c r="O4" s="9">
        <f>AVERAGE(F18:F26)</f>
        <v>193.88888888888889</v>
      </c>
      <c r="P4" s="9">
        <f>STDEV(F18:F26)</f>
        <v>73.356057085363503</v>
      </c>
      <c r="Q4" s="9">
        <f>AVERAGE(G18:G26)</f>
        <v>17.888888888888889</v>
      </c>
      <c r="R4" s="9">
        <f>STDEV(G18:G26)</f>
        <v>8.3582959454132215</v>
      </c>
      <c r="S4" s="13"/>
      <c r="T4" s="6" t="s">
        <v>29</v>
      </c>
      <c r="U4" s="7">
        <v>8</v>
      </c>
      <c r="V4" s="11" t="s">
        <v>18</v>
      </c>
      <c r="W4" s="12" t="s">
        <v>19</v>
      </c>
      <c r="X4" s="9" t="s">
        <v>20</v>
      </c>
      <c r="Y4" s="9" t="s">
        <v>21</v>
      </c>
    </row>
    <row r="5" spans="1:25" ht="20" customHeight="1" x14ac:dyDescent="0.2">
      <c r="A5" s="7" t="s">
        <v>28</v>
      </c>
      <c r="B5" s="7">
        <v>4</v>
      </c>
      <c r="C5" s="7">
        <v>17.7</v>
      </c>
      <c r="D5" s="7">
        <v>16.100000000000001</v>
      </c>
      <c r="E5" s="8">
        <f t="shared" si="0"/>
        <v>-0.49687499999999996</v>
      </c>
      <c r="F5" s="9">
        <v>65</v>
      </c>
      <c r="G5" s="9">
        <v>7</v>
      </c>
      <c r="I5" s="6" t="s">
        <v>29</v>
      </c>
      <c r="J5" s="7">
        <v>8</v>
      </c>
      <c r="K5" s="11">
        <f>AVERAGE(C10:C17)</f>
        <v>112.97499999999999</v>
      </c>
      <c r="L5" s="11">
        <f>STDEV(C10:C17)</f>
        <v>28.583849086003571</v>
      </c>
      <c r="M5" s="8">
        <f>AVERAGE(E10:E17)</f>
        <v>-0.35273437500000004</v>
      </c>
      <c r="N5" s="8">
        <f>STDEV(E10:E17)</f>
        <v>9.3129456688659878E-2</v>
      </c>
      <c r="O5" s="9">
        <f>AVERAGE(F10:F17)</f>
        <v>11.125</v>
      </c>
      <c r="P5" s="9">
        <f>STDEV(F10:F17)</f>
        <v>1.6420805617960927</v>
      </c>
      <c r="Q5" s="9">
        <f>AVERAGE(G10:G17)</f>
        <v>266.28571428571428</v>
      </c>
      <c r="R5" s="9">
        <f>STDEV(G10:G17)</f>
        <v>84.869928490041531</v>
      </c>
      <c r="S5" s="13"/>
      <c r="T5" s="6" t="s">
        <v>30</v>
      </c>
      <c r="U5" s="7">
        <v>8</v>
      </c>
      <c r="V5" s="11" t="s">
        <v>22</v>
      </c>
      <c r="W5" s="12" t="s">
        <v>23</v>
      </c>
      <c r="X5" s="9" t="s">
        <v>24</v>
      </c>
      <c r="Y5" s="9" t="s">
        <v>25</v>
      </c>
    </row>
    <row r="6" spans="1:25" ht="20" customHeight="1" x14ac:dyDescent="0.2">
      <c r="A6" s="7" t="s">
        <v>28</v>
      </c>
      <c r="B6" s="7">
        <v>5</v>
      </c>
      <c r="C6" s="7">
        <v>20.6</v>
      </c>
      <c r="D6" s="7">
        <v>14</v>
      </c>
      <c r="E6" s="8">
        <f t="shared" si="0"/>
        <v>-0.5625</v>
      </c>
      <c r="F6" s="9">
        <v>64</v>
      </c>
      <c r="G6" s="9">
        <v>9</v>
      </c>
      <c r="I6" s="6" t="s">
        <v>30</v>
      </c>
      <c r="J6" s="7">
        <v>8</v>
      </c>
      <c r="K6" s="11">
        <f>AVERAGE(C27:C34)</f>
        <v>85.75</v>
      </c>
      <c r="L6" s="11">
        <f>STDEV(C27:C34)</f>
        <v>28.977035242215042</v>
      </c>
      <c r="M6" s="8">
        <f>AVERAGE(E27:E34)</f>
        <v>-0.74218750000000011</v>
      </c>
      <c r="N6" s="8">
        <f>STDEV(E27:E34)</f>
        <v>0.17629463720471675</v>
      </c>
      <c r="O6" s="9">
        <f>AVERAGE(F27:F34)</f>
        <v>12.25</v>
      </c>
      <c r="P6" s="9">
        <f>STDEV(F27:F34)</f>
        <v>2.8157719063467179</v>
      </c>
      <c r="Q6" s="9">
        <f>AVERAGE(G27:G34)</f>
        <v>10.25</v>
      </c>
      <c r="R6" s="9">
        <f>STDEV(G27:G34)</f>
        <v>1.8322507626258087</v>
      </c>
      <c r="S6" s="13"/>
    </row>
    <row r="7" spans="1:25" ht="20" customHeight="1" x14ac:dyDescent="0.2">
      <c r="A7" s="7" t="s">
        <v>28</v>
      </c>
      <c r="B7" s="7">
        <v>6</v>
      </c>
      <c r="C7" s="7">
        <v>11.8</v>
      </c>
      <c r="D7" s="7">
        <v>16.899999999999999</v>
      </c>
      <c r="E7" s="8">
        <f t="shared" si="0"/>
        <v>-0.47187500000000004</v>
      </c>
      <c r="F7" s="9">
        <v>50</v>
      </c>
      <c r="G7" s="9">
        <v>9</v>
      </c>
      <c r="I7" s="19"/>
      <c r="J7" s="14"/>
      <c r="K7" s="20"/>
      <c r="L7" s="20"/>
      <c r="M7" s="15"/>
      <c r="N7" s="15"/>
      <c r="O7" s="13"/>
      <c r="P7" s="13"/>
      <c r="Q7" s="13"/>
      <c r="R7" s="13"/>
      <c r="S7" s="13"/>
    </row>
    <row r="8" spans="1:25" ht="20" customHeight="1" x14ac:dyDescent="0.2">
      <c r="A8" s="7" t="s">
        <v>28</v>
      </c>
      <c r="B8" s="7">
        <v>7</v>
      </c>
      <c r="C8" s="7">
        <v>29.4</v>
      </c>
      <c r="D8" s="7">
        <v>20.399999999999999</v>
      </c>
      <c r="E8" s="8">
        <f t="shared" si="0"/>
        <v>-0.36250000000000004</v>
      </c>
      <c r="F8" s="9">
        <v>65</v>
      </c>
      <c r="G8" s="9">
        <v>7</v>
      </c>
      <c r="I8" s="19"/>
      <c r="J8" s="14"/>
      <c r="K8" s="20"/>
      <c r="L8" s="20"/>
      <c r="M8" s="15"/>
      <c r="N8" s="15"/>
      <c r="O8" s="13"/>
      <c r="P8" s="13"/>
      <c r="Q8" s="13"/>
      <c r="R8" s="13"/>
      <c r="S8" s="13"/>
    </row>
    <row r="9" spans="1:25" ht="20" customHeight="1" x14ac:dyDescent="0.2">
      <c r="A9" s="7" t="s">
        <v>28</v>
      </c>
      <c r="B9" s="7">
        <v>8</v>
      </c>
      <c r="C9" s="7">
        <v>20.6</v>
      </c>
      <c r="D9" s="7">
        <v>10.6</v>
      </c>
      <c r="E9" s="8">
        <f t="shared" si="0"/>
        <v>-0.66874999999999996</v>
      </c>
      <c r="F9" s="9">
        <v>43</v>
      </c>
      <c r="G9" s="9">
        <v>8</v>
      </c>
      <c r="I9" s="19"/>
      <c r="J9" s="14"/>
      <c r="K9" s="20"/>
      <c r="L9" s="20"/>
      <c r="M9" s="15"/>
      <c r="N9" s="15"/>
      <c r="O9" s="13"/>
      <c r="P9" s="13"/>
      <c r="Q9" s="13"/>
      <c r="R9" s="13"/>
      <c r="S9" s="13"/>
    </row>
    <row r="10" spans="1:25" ht="20" customHeight="1" x14ac:dyDescent="0.2">
      <c r="A10" s="7" t="s">
        <v>29</v>
      </c>
      <c r="B10" s="7">
        <v>1</v>
      </c>
      <c r="C10" s="7">
        <v>126.6</v>
      </c>
      <c r="D10" s="7">
        <v>22.7</v>
      </c>
      <c r="E10" s="8">
        <f t="shared" si="0"/>
        <v>-0.29062500000000002</v>
      </c>
      <c r="F10" s="22">
        <v>9</v>
      </c>
      <c r="G10" s="9">
        <v>220</v>
      </c>
      <c r="H10" s="16"/>
      <c r="I10" s="16"/>
      <c r="J10" s="16"/>
      <c r="K10" s="16"/>
      <c r="L10" s="16"/>
      <c r="M10" s="16"/>
    </row>
    <row r="11" spans="1:25" ht="20" customHeight="1" x14ac:dyDescent="0.2">
      <c r="A11" s="7" t="s">
        <v>29</v>
      </c>
      <c r="B11" s="7">
        <v>2</v>
      </c>
      <c r="C11" s="7">
        <v>61.8</v>
      </c>
      <c r="D11" s="7">
        <v>15.6</v>
      </c>
      <c r="E11" s="8">
        <f t="shared" si="0"/>
        <v>-0.51249999999999996</v>
      </c>
      <c r="F11" s="22">
        <v>12</v>
      </c>
      <c r="G11" s="9">
        <v>224</v>
      </c>
      <c r="I11" s="16"/>
      <c r="J11" s="16"/>
      <c r="K11" s="16"/>
      <c r="L11" s="16"/>
      <c r="M11" s="16"/>
    </row>
    <row r="12" spans="1:25" ht="20" customHeight="1" x14ac:dyDescent="0.2">
      <c r="A12" s="7" t="s">
        <v>29</v>
      </c>
      <c r="B12" s="7">
        <v>3</v>
      </c>
      <c r="C12" s="7">
        <v>97.1</v>
      </c>
      <c r="D12" s="7">
        <v>22.9</v>
      </c>
      <c r="E12" s="8">
        <f t="shared" si="0"/>
        <v>-0.28437500000000004</v>
      </c>
      <c r="F12" s="22">
        <v>11</v>
      </c>
      <c r="G12" s="22"/>
      <c r="I12" s="16"/>
      <c r="J12" s="16"/>
      <c r="K12" s="16"/>
      <c r="L12" s="16"/>
      <c r="M12" s="16"/>
    </row>
    <row r="13" spans="1:25" ht="20" customHeight="1" x14ac:dyDescent="0.2">
      <c r="A13" s="7" t="s">
        <v>29</v>
      </c>
      <c r="B13" s="7">
        <v>4</v>
      </c>
      <c r="C13" s="7">
        <v>117.8</v>
      </c>
      <c r="D13" s="7">
        <v>19.3</v>
      </c>
      <c r="E13" s="8">
        <f t="shared" si="0"/>
        <v>-0.39687499999999998</v>
      </c>
      <c r="F13" s="22">
        <v>10</v>
      </c>
      <c r="G13" s="9">
        <v>434</v>
      </c>
      <c r="I13" s="16"/>
      <c r="J13" s="16"/>
      <c r="K13" s="16"/>
      <c r="L13" s="16"/>
      <c r="M13" s="16"/>
    </row>
    <row r="14" spans="1:25" ht="20" customHeight="1" x14ac:dyDescent="0.2">
      <c r="A14" s="7" t="s">
        <v>29</v>
      </c>
      <c r="B14" s="7">
        <v>5</v>
      </c>
      <c r="C14" s="7">
        <v>91.3</v>
      </c>
      <c r="D14" s="7">
        <v>20.9</v>
      </c>
      <c r="E14" s="8">
        <f t="shared" si="0"/>
        <v>-0.34687500000000004</v>
      </c>
      <c r="F14" s="9">
        <v>13</v>
      </c>
      <c r="G14" s="9">
        <v>256</v>
      </c>
      <c r="I14" s="16"/>
      <c r="J14" s="16"/>
      <c r="K14" s="16"/>
      <c r="L14" s="16"/>
      <c r="M14" s="16"/>
    </row>
    <row r="15" spans="1:25" ht="20" customHeight="1" x14ac:dyDescent="0.2">
      <c r="A15" s="7" t="s">
        <v>29</v>
      </c>
      <c r="B15" s="7">
        <v>6</v>
      </c>
      <c r="C15" s="7">
        <v>144.19999999999999</v>
      </c>
      <c r="D15" s="7">
        <v>22.9</v>
      </c>
      <c r="E15" s="8">
        <f t="shared" si="0"/>
        <v>-0.28437500000000004</v>
      </c>
      <c r="F15" s="9">
        <v>12</v>
      </c>
      <c r="G15" s="9">
        <v>171</v>
      </c>
      <c r="I15" s="16"/>
      <c r="J15" s="16"/>
      <c r="K15" s="16"/>
      <c r="L15" s="16"/>
      <c r="M15" s="16"/>
    </row>
    <row r="16" spans="1:25" ht="20" customHeight="1" x14ac:dyDescent="0.2">
      <c r="A16" s="7" t="s">
        <v>29</v>
      </c>
      <c r="B16" s="7">
        <v>7</v>
      </c>
      <c r="C16" s="7">
        <v>147.19999999999999</v>
      </c>
      <c r="D16" s="7">
        <v>17.5</v>
      </c>
      <c r="E16" s="8">
        <f t="shared" si="0"/>
        <v>-0.453125</v>
      </c>
      <c r="F16" s="9">
        <v>9</v>
      </c>
      <c r="G16" s="9">
        <v>308</v>
      </c>
      <c r="I16" s="16"/>
      <c r="J16" s="16"/>
      <c r="K16" s="16"/>
      <c r="L16" s="16"/>
      <c r="M16" s="16"/>
    </row>
    <row r="17" spans="1:13" ht="20" customHeight="1" x14ac:dyDescent="0.2">
      <c r="A17" s="7" t="s">
        <v>29</v>
      </c>
      <c r="B17" s="7">
        <v>8</v>
      </c>
      <c r="C17" s="7">
        <v>117.8</v>
      </c>
      <c r="D17" s="7">
        <v>23.9</v>
      </c>
      <c r="E17" s="8">
        <f t="shared" si="0"/>
        <v>-0.25312500000000004</v>
      </c>
      <c r="F17" s="9">
        <v>13</v>
      </c>
      <c r="G17" s="9">
        <v>251</v>
      </c>
      <c r="I17" s="16"/>
      <c r="J17" s="16"/>
      <c r="K17" s="16"/>
      <c r="L17" s="16"/>
      <c r="M17" s="16"/>
    </row>
    <row r="18" spans="1:13" ht="20" customHeight="1" x14ac:dyDescent="0.2">
      <c r="A18" s="7" t="s">
        <v>13</v>
      </c>
      <c r="B18" s="7">
        <v>1</v>
      </c>
      <c r="C18" s="7">
        <v>0</v>
      </c>
      <c r="D18" s="7">
        <v>22.4</v>
      </c>
      <c r="E18" s="8">
        <f t="shared" si="0"/>
        <v>-0.30000000000000004</v>
      </c>
      <c r="F18" s="9">
        <v>119</v>
      </c>
      <c r="G18" s="9">
        <v>15</v>
      </c>
      <c r="I18" s="16"/>
      <c r="J18" s="16"/>
      <c r="K18" s="16"/>
      <c r="L18" s="16"/>
      <c r="M18" s="16"/>
    </row>
    <row r="19" spans="1:13" ht="20" customHeight="1" x14ac:dyDescent="0.2">
      <c r="A19" s="7" t="s">
        <v>13</v>
      </c>
      <c r="B19" s="7">
        <v>2</v>
      </c>
      <c r="C19" s="7">
        <v>32.4</v>
      </c>
      <c r="D19" s="7">
        <v>14</v>
      </c>
      <c r="E19" s="8">
        <f t="shared" si="0"/>
        <v>-0.5625</v>
      </c>
      <c r="F19" s="9">
        <v>125</v>
      </c>
      <c r="G19" s="9">
        <v>28</v>
      </c>
      <c r="I19" s="17"/>
      <c r="J19" s="16"/>
      <c r="K19" s="16"/>
      <c r="L19" s="16"/>
      <c r="M19" s="16"/>
    </row>
    <row r="20" spans="1:13" ht="20" customHeight="1" x14ac:dyDescent="0.2">
      <c r="A20" s="7" t="s">
        <v>13</v>
      </c>
      <c r="B20" s="7">
        <v>3</v>
      </c>
      <c r="C20" s="7">
        <v>2.9</v>
      </c>
      <c r="D20" s="7">
        <v>30.2</v>
      </c>
      <c r="E20" s="8">
        <f t="shared" si="0"/>
        <v>-5.6250000000000022E-2</v>
      </c>
      <c r="F20" s="9">
        <v>183</v>
      </c>
      <c r="G20" s="9">
        <v>18</v>
      </c>
      <c r="I20" s="16"/>
      <c r="J20" s="16"/>
      <c r="K20" s="16"/>
      <c r="L20" s="16"/>
      <c r="M20" s="16"/>
    </row>
    <row r="21" spans="1:13" ht="20" customHeight="1" x14ac:dyDescent="0.2">
      <c r="A21" s="7" t="s">
        <v>13</v>
      </c>
      <c r="B21" s="7">
        <v>4</v>
      </c>
      <c r="C21" s="7">
        <v>8.8000000000000007</v>
      </c>
      <c r="D21" s="7">
        <v>29.4</v>
      </c>
      <c r="E21" s="8">
        <f t="shared" si="0"/>
        <v>-8.1250000000000044E-2</v>
      </c>
      <c r="F21" s="9">
        <v>150</v>
      </c>
      <c r="G21" s="9">
        <v>14</v>
      </c>
      <c r="I21" s="16"/>
      <c r="J21" s="16"/>
      <c r="K21" s="16"/>
      <c r="L21" s="16"/>
      <c r="M21" s="16"/>
    </row>
    <row r="22" spans="1:13" ht="20" customHeight="1" x14ac:dyDescent="0.2">
      <c r="A22" s="7" t="s">
        <v>13</v>
      </c>
      <c r="B22" s="7">
        <v>5</v>
      </c>
      <c r="C22" s="7">
        <v>0</v>
      </c>
      <c r="D22" s="7">
        <v>24</v>
      </c>
      <c r="E22" s="8">
        <f t="shared" si="0"/>
        <v>-0.25</v>
      </c>
      <c r="F22" s="9">
        <v>146</v>
      </c>
      <c r="G22" s="9">
        <v>35</v>
      </c>
      <c r="I22" s="16"/>
      <c r="J22" s="16"/>
      <c r="K22" s="16"/>
      <c r="L22" s="16"/>
      <c r="M22" s="16"/>
    </row>
    <row r="23" spans="1:13" ht="20" customHeight="1" x14ac:dyDescent="0.2">
      <c r="A23" s="7" t="s">
        <v>13</v>
      </c>
      <c r="B23" s="7">
        <v>6</v>
      </c>
      <c r="C23" s="7">
        <v>8.8000000000000007</v>
      </c>
      <c r="D23" s="7">
        <v>26.9</v>
      </c>
      <c r="E23" s="8">
        <f t="shared" si="0"/>
        <v>-0.15937500000000004</v>
      </c>
      <c r="F23" s="9">
        <v>195</v>
      </c>
      <c r="G23" s="9">
        <v>13</v>
      </c>
      <c r="I23" s="16"/>
      <c r="J23" s="16"/>
      <c r="K23" s="16"/>
      <c r="L23" s="16"/>
      <c r="M23" s="16"/>
    </row>
    <row r="24" spans="1:13" ht="20" customHeight="1" x14ac:dyDescent="0.2">
      <c r="A24" s="7" t="s">
        <v>13</v>
      </c>
      <c r="B24" s="7">
        <v>7</v>
      </c>
      <c r="C24" s="7">
        <v>5.9</v>
      </c>
      <c r="D24" s="7">
        <v>29.1</v>
      </c>
      <c r="E24" s="8">
        <f t="shared" si="0"/>
        <v>-9.0624999999999956E-2</v>
      </c>
      <c r="F24" s="9">
        <v>350</v>
      </c>
      <c r="G24" s="9">
        <v>16</v>
      </c>
      <c r="I24" s="16"/>
      <c r="J24" s="16"/>
      <c r="K24" s="16"/>
      <c r="L24" s="16"/>
      <c r="M24" s="16"/>
    </row>
    <row r="25" spans="1:13" ht="20" customHeight="1" x14ac:dyDescent="0.2">
      <c r="A25" s="7" t="s">
        <v>13</v>
      </c>
      <c r="B25" s="7">
        <v>8</v>
      </c>
      <c r="C25" s="7">
        <v>0</v>
      </c>
      <c r="D25" s="7">
        <v>31.5</v>
      </c>
      <c r="E25" s="8">
        <f t="shared" si="0"/>
        <v>-1.5625E-2</v>
      </c>
      <c r="F25" s="9">
        <v>240</v>
      </c>
      <c r="G25" s="9">
        <v>8</v>
      </c>
      <c r="I25" s="16"/>
      <c r="J25" s="16"/>
      <c r="K25" s="16"/>
      <c r="L25" s="16"/>
      <c r="M25" s="16"/>
    </row>
    <row r="26" spans="1:13" ht="20" customHeight="1" x14ac:dyDescent="0.2">
      <c r="A26" s="7" t="s">
        <v>13</v>
      </c>
      <c r="B26" s="7">
        <v>9</v>
      </c>
      <c r="C26" s="7">
        <v>14.7</v>
      </c>
      <c r="D26" s="7">
        <v>25.7</v>
      </c>
      <c r="E26" s="8">
        <f t="shared" si="0"/>
        <v>-0.19687500000000002</v>
      </c>
      <c r="F26" s="9">
        <v>237</v>
      </c>
      <c r="G26" s="9">
        <v>14</v>
      </c>
      <c r="I26" s="16"/>
      <c r="J26" s="16"/>
      <c r="K26" s="16"/>
      <c r="L26" s="16"/>
      <c r="M26" s="16"/>
    </row>
    <row r="27" spans="1:13" ht="20" customHeight="1" x14ac:dyDescent="0.2">
      <c r="A27" s="7" t="s">
        <v>30</v>
      </c>
      <c r="B27" s="7">
        <v>1</v>
      </c>
      <c r="C27" s="7">
        <v>44.2</v>
      </c>
      <c r="D27" s="7">
        <v>6.3</v>
      </c>
      <c r="E27" s="8">
        <f t="shared" si="0"/>
        <v>-0.80312499999999998</v>
      </c>
      <c r="F27" s="9">
        <v>10</v>
      </c>
      <c r="G27" s="9">
        <v>14</v>
      </c>
    </row>
    <row r="28" spans="1:13" ht="20" customHeight="1" x14ac:dyDescent="0.2">
      <c r="A28" s="7" t="s">
        <v>30</v>
      </c>
      <c r="B28" s="7">
        <v>2</v>
      </c>
      <c r="C28" s="7">
        <v>85.4</v>
      </c>
      <c r="D28" s="7">
        <v>10</v>
      </c>
      <c r="E28" s="8">
        <f t="shared" si="0"/>
        <v>-0.6875</v>
      </c>
      <c r="F28" s="9">
        <v>14</v>
      </c>
      <c r="G28" s="9">
        <v>11</v>
      </c>
    </row>
    <row r="29" spans="1:13" ht="20" customHeight="1" x14ac:dyDescent="0.2">
      <c r="A29" s="7" t="s">
        <v>30</v>
      </c>
      <c r="B29" s="7">
        <v>3</v>
      </c>
      <c r="C29" s="7">
        <v>82.4</v>
      </c>
      <c r="D29" s="7">
        <v>2.4</v>
      </c>
      <c r="E29" s="8">
        <f t="shared" si="0"/>
        <v>-0.92500000000000004</v>
      </c>
      <c r="F29" s="9">
        <v>13</v>
      </c>
      <c r="G29" s="9">
        <v>11</v>
      </c>
    </row>
    <row r="30" spans="1:13" ht="20" customHeight="1" x14ac:dyDescent="0.2">
      <c r="A30" s="7" t="s">
        <v>30</v>
      </c>
      <c r="B30" s="7">
        <v>4</v>
      </c>
      <c r="C30" s="7">
        <v>61.8</v>
      </c>
      <c r="D30" s="7">
        <v>2.8</v>
      </c>
      <c r="E30" s="8">
        <f t="shared" si="0"/>
        <v>-0.91249999999999998</v>
      </c>
      <c r="F30" s="9">
        <v>11</v>
      </c>
      <c r="G30" s="9">
        <v>9</v>
      </c>
    </row>
    <row r="31" spans="1:13" ht="20" customHeight="1" x14ac:dyDescent="0.2">
      <c r="A31" s="7" t="s">
        <v>30</v>
      </c>
      <c r="B31" s="7">
        <v>5</v>
      </c>
      <c r="C31" s="7">
        <v>70.7</v>
      </c>
      <c r="D31" s="18">
        <v>13.1</v>
      </c>
      <c r="E31" s="8">
        <f t="shared" si="0"/>
        <v>-0.59062499999999996</v>
      </c>
      <c r="F31" s="9">
        <v>8</v>
      </c>
      <c r="G31" s="9">
        <v>10</v>
      </c>
    </row>
    <row r="32" spans="1:13" ht="20" customHeight="1" x14ac:dyDescent="0.2">
      <c r="A32" s="7" t="s">
        <v>30</v>
      </c>
      <c r="B32" s="7">
        <v>6</v>
      </c>
      <c r="C32" s="7">
        <v>91.3</v>
      </c>
      <c r="D32" s="18">
        <v>4.7</v>
      </c>
      <c r="E32" s="8">
        <f t="shared" si="0"/>
        <v>-0.85312500000000002</v>
      </c>
      <c r="F32" s="9">
        <v>17</v>
      </c>
      <c r="G32" s="9">
        <v>10</v>
      </c>
    </row>
    <row r="33" spans="1:7" ht="20" customHeight="1" x14ac:dyDescent="0.2">
      <c r="A33" s="7" t="s">
        <v>30</v>
      </c>
      <c r="B33" s="7">
        <v>7</v>
      </c>
      <c r="C33" s="7">
        <v>114.8</v>
      </c>
      <c r="D33" s="7">
        <v>7.7</v>
      </c>
      <c r="E33" s="8">
        <f t="shared" si="0"/>
        <v>-0.75937500000000002</v>
      </c>
      <c r="F33" s="7">
        <v>11</v>
      </c>
      <c r="G33" s="7">
        <v>8</v>
      </c>
    </row>
    <row r="34" spans="1:7" ht="20" customHeight="1" x14ac:dyDescent="0.2">
      <c r="A34" s="7" t="s">
        <v>30</v>
      </c>
      <c r="B34" s="18">
        <v>8</v>
      </c>
      <c r="C34" s="7">
        <v>135.4</v>
      </c>
      <c r="D34" s="7">
        <v>19</v>
      </c>
      <c r="E34" s="8">
        <f t="shared" si="0"/>
        <v>-0.40625</v>
      </c>
      <c r="F34" s="7">
        <v>14</v>
      </c>
      <c r="G34" s="7">
        <v>9</v>
      </c>
    </row>
    <row r="35" spans="1:7" x14ac:dyDescent="0.2">
      <c r="F35" s="21"/>
    </row>
    <row r="36" spans="1:7" x14ac:dyDescent="0.2">
      <c r="A36" s="23" t="s">
        <v>31</v>
      </c>
    </row>
  </sheetData>
  <mergeCells count="5">
    <mergeCell ref="I1:I2"/>
    <mergeCell ref="K1:L1"/>
    <mergeCell ref="M1:N1"/>
    <mergeCell ref="O1:P1"/>
    <mergeCell ref="Q1:R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und Mode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Bullard</dc:creator>
  <cp:lastModifiedBy>Microsoft Office User</cp:lastModifiedBy>
  <dcterms:created xsi:type="dcterms:W3CDTF">2017-05-30T16:23:58Z</dcterms:created>
  <dcterms:modified xsi:type="dcterms:W3CDTF">2017-06-01T17:49:12Z</dcterms:modified>
</cp:coreProperties>
</file>